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3045823\Documents\Dalzell lab\Dalzell lab papers\Sc RNAi paper\Final MS\FINAL\"/>
    </mc:Choice>
  </mc:AlternateContent>
  <bookViews>
    <workbookView xWindow="0" yWindow="0" windowWidth="25125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" uniqueCount="39">
  <si>
    <t>carbon/PDMS fiber 2.5 hs extraction same compounds with the other two fibers (PA and PDMS)</t>
  </si>
  <si>
    <t xml:space="preserve">Compound </t>
  </si>
  <si>
    <t>MW</t>
  </si>
  <si>
    <t>Rt (retention time)</t>
  </si>
  <si>
    <t>area</t>
  </si>
  <si>
    <t>a-pinene</t>
  </si>
  <si>
    <t>nonanal</t>
  </si>
  <si>
    <t>decanal</t>
  </si>
  <si>
    <t>hexanoic acid</t>
  </si>
  <si>
    <t>butanoic acid, butyl ester</t>
  </si>
  <si>
    <t>cyclododecane</t>
  </si>
  <si>
    <t>tetradecanal</t>
  </si>
  <si>
    <t>octanoic acid</t>
  </si>
  <si>
    <t>tridecanol</t>
  </si>
  <si>
    <t>1-tetradecanol-methyl ether</t>
  </si>
  <si>
    <t>decanoic acid</t>
  </si>
  <si>
    <t>1-hexadecanol</t>
  </si>
  <si>
    <t>nonanoic acid</t>
  </si>
  <si>
    <t>dodecanoic acid</t>
  </si>
  <si>
    <t>cyclohexadecane</t>
  </si>
  <si>
    <t>2-(phenyl methylene)-octanal</t>
  </si>
  <si>
    <t>tetradecanoic acid</t>
  </si>
  <si>
    <t>tetracosanol</t>
  </si>
  <si>
    <t>tetradecenoic acid</t>
  </si>
  <si>
    <t>tridecane</t>
  </si>
  <si>
    <t>pentadecanoic acid</t>
  </si>
  <si>
    <t>pentadecenoic acid</t>
  </si>
  <si>
    <t>1-heptacosanol</t>
  </si>
  <si>
    <t xml:space="preserve"> bis(2-ethylhexyl) ester-hexanedioic acid</t>
  </si>
  <si>
    <t>hexadecanoic acid</t>
  </si>
  <si>
    <t>heptadecanoic acid</t>
  </si>
  <si>
    <t>cis-10-heptadecenoic acid</t>
  </si>
  <si>
    <t>squalene</t>
  </si>
  <si>
    <t>cis-9-hexadecenoic acid</t>
  </si>
  <si>
    <t>octadecanoic acid</t>
  </si>
  <si>
    <t>octadecenoic acid</t>
  </si>
  <si>
    <t>5 grams</t>
  </si>
  <si>
    <t>Galleria mellonella</t>
  </si>
  <si>
    <t>Tenebrio moli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14" fontId="1" fillId="0" borderId="0" xfId="0" applyNumberFormat="1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i="1" baseline="0"/>
              <a:t>Galleria mellonella</a:t>
            </a:r>
            <a:endParaRPr lang="en-GB" i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B$4:$B$29</c:f>
              <c:strCache>
                <c:ptCount val="26"/>
                <c:pt idx="0">
                  <c:v>a-pinene</c:v>
                </c:pt>
                <c:pt idx="1">
                  <c:v>nonanal</c:v>
                </c:pt>
                <c:pt idx="2">
                  <c:v>hexanoic acid</c:v>
                </c:pt>
                <c:pt idx="3">
                  <c:v>butanoic acid, butyl ester</c:v>
                </c:pt>
                <c:pt idx="4">
                  <c:v>tetradecanal</c:v>
                </c:pt>
                <c:pt idx="5">
                  <c:v>tridecanol</c:v>
                </c:pt>
                <c:pt idx="6">
                  <c:v>octanoic acid</c:v>
                </c:pt>
                <c:pt idx="7">
                  <c:v>cyclododecane</c:v>
                </c:pt>
                <c:pt idx="8">
                  <c:v>nonanoic acid</c:v>
                </c:pt>
                <c:pt idx="9">
                  <c:v>decanoic acid</c:v>
                </c:pt>
                <c:pt idx="10">
                  <c:v>2-(phenyl methylene)-octanal</c:v>
                </c:pt>
                <c:pt idx="11">
                  <c:v>tetracosanol</c:v>
                </c:pt>
                <c:pt idx="12">
                  <c:v>tridecane</c:v>
                </c:pt>
                <c:pt idx="13">
                  <c:v>dodecanoic acid</c:v>
                </c:pt>
                <c:pt idx="14">
                  <c:v>1-heptacosanol</c:v>
                </c:pt>
                <c:pt idx="15">
                  <c:v>tetradecanoic acid</c:v>
                </c:pt>
                <c:pt idx="16">
                  <c:v>tetradecenoic acid</c:v>
                </c:pt>
                <c:pt idx="17">
                  <c:v>pentadecanoic acid</c:v>
                </c:pt>
                <c:pt idx="18">
                  <c:v> bis(2-ethylhexyl) ester-hexanedioic acid</c:v>
                </c:pt>
                <c:pt idx="19">
                  <c:v>hexadecanoic acid</c:v>
                </c:pt>
                <c:pt idx="20">
                  <c:v>cis-9-hexadecenoic acid</c:v>
                </c:pt>
                <c:pt idx="21">
                  <c:v>heptadecanoic acid</c:v>
                </c:pt>
                <c:pt idx="22">
                  <c:v>cis-10-heptadecenoic acid</c:v>
                </c:pt>
                <c:pt idx="23">
                  <c:v>squalene</c:v>
                </c:pt>
                <c:pt idx="24">
                  <c:v>octadecanoic acid</c:v>
                </c:pt>
                <c:pt idx="25">
                  <c:v>octadecenoic acid</c:v>
                </c:pt>
              </c:strCache>
            </c:strRef>
          </c:cat>
          <c:val>
            <c:numRef>
              <c:f>Sheet1!$E$4:$E$30</c:f>
              <c:numCache>
                <c:formatCode>General</c:formatCode>
                <c:ptCount val="27"/>
                <c:pt idx="0">
                  <c:v>636089</c:v>
                </c:pt>
                <c:pt idx="1">
                  <c:v>428083</c:v>
                </c:pt>
                <c:pt idx="2">
                  <c:v>497850</c:v>
                </c:pt>
                <c:pt idx="3">
                  <c:v>341723</c:v>
                </c:pt>
                <c:pt idx="4">
                  <c:v>81614</c:v>
                </c:pt>
                <c:pt idx="5">
                  <c:v>365339</c:v>
                </c:pt>
                <c:pt idx="6">
                  <c:v>89966</c:v>
                </c:pt>
                <c:pt idx="7">
                  <c:v>104622</c:v>
                </c:pt>
                <c:pt idx="8">
                  <c:v>166701</c:v>
                </c:pt>
                <c:pt idx="9">
                  <c:v>220127</c:v>
                </c:pt>
                <c:pt idx="10">
                  <c:v>47227</c:v>
                </c:pt>
                <c:pt idx="11">
                  <c:v>100245</c:v>
                </c:pt>
                <c:pt idx="12">
                  <c:v>61261</c:v>
                </c:pt>
                <c:pt idx="13">
                  <c:v>741059</c:v>
                </c:pt>
                <c:pt idx="14">
                  <c:v>272986</c:v>
                </c:pt>
                <c:pt idx="15">
                  <c:v>7515535</c:v>
                </c:pt>
                <c:pt idx="16">
                  <c:v>1009510</c:v>
                </c:pt>
                <c:pt idx="17">
                  <c:v>6086305</c:v>
                </c:pt>
                <c:pt idx="18">
                  <c:v>1394557</c:v>
                </c:pt>
                <c:pt idx="19">
                  <c:v>25017328</c:v>
                </c:pt>
                <c:pt idx="20">
                  <c:v>12663043</c:v>
                </c:pt>
                <c:pt idx="21">
                  <c:v>2094653</c:v>
                </c:pt>
                <c:pt idx="22">
                  <c:v>2362311</c:v>
                </c:pt>
                <c:pt idx="23">
                  <c:v>2911015</c:v>
                </c:pt>
                <c:pt idx="24">
                  <c:v>2850172</c:v>
                </c:pt>
                <c:pt idx="25">
                  <c:v>81896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955568"/>
        <c:axId val="180618528"/>
      </c:barChart>
      <c:catAx>
        <c:axId val="180955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618528"/>
        <c:crosses val="autoZero"/>
        <c:auto val="1"/>
        <c:lblAlgn val="ctr"/>
        <c:lblOffset val="100"/>
        <c:noMultiLvlLbl val="0"/>
      </c:catAx>
      <c:valAx>
        <c:axId val="180618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955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i="1" baseline="0"/>
              <a:t>Tenebrio molitor</a:t>
            </a:r>
            <a:endParaRPr lang="en-GB" i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G$4:$G$25</c:f>
              <c:strCache>
                <c:ptCount val="22"/>
                <c:pt idx="0">
                  <c:v>nonanal</c:v>
                </c:pt>
                <c:pt idx="1">
                  <c:v>decanal</c:v>
                </c:pt>
                <c:pt idx="2">
                  <c:v>hexanoic acid</c:v>
                </c:pt>
                <c:pt idx="3">
                  <c:v>cyclododecane</c:v>
                </c:pt>
                <c:pt idx="4">
                  <c:v>octanoic acid</c:v>
                </c:pt>
                <c:pt idx="5">
                  <c:v>1-tetradecanol-methyl ether</c:v>
                </c:pt>
                <c:pt idx="6">
                  <c:v>decanoic acid</c:v>
                </c:pt>
                <c:pt idx="7">
                  <c:v>1-hexadecanol</c:v>
                </c:pt>
                <c:pt idx="8">
                  <c:v>dodecanoic acid</c:v>
                </c:pt>
                <c:pt idx="9">
                  <c:v>cyclohexadecane</c:v>
                </c:pt>
                <c:pt idx="10">
                  <c:v>tetradecanoic acid</c:v>
                </c:pt>
                <c:pt idx="11">
                  <c:v>tetradecenoic acid</c:v>
                </c:pt>
                <c:pt idx="12">
                  <c:v>pentadecanoic acid</c:v>
                </c:pt>
                <c:pt idx="13">
                  <c:v>pentadecenoic acid</c:v>
                </c:pt>
                <c:pt idx="14">
                  <c:v> bis(2-ethylhexyl) ester-hexanedioic acid</c:v>
                </c:pt>
                <c:pt idx="15">
                  <c:v>hexadecanoic acid</c:v>
                </c:pt>
                <c:pt idx="16">
                  <c:v>cis-9-hexadecenoic acid</c:v>
                </c:pt>
                <c:pt idx="17">
                  <c:v>heptadecanoic acid</c:v>
                </c:pt>
                <c:pt idx="18">
                  <c:v>cis-10-heptadecenoic acid</c:v>
                </c:pt>
                <c:pt idx="19">
                  <c:v>squalene</c:v>
                </c:pt>
                <c:pt idx="20">
                  <c:v>octadecanoic acid</c:v>
                </c:pt>
                <c:pt idx="21">
                  <c:v>octadecenoic acid</c:v>
                </c:pt>
              </c:strCache>
            </c:strRef>
          </c:cat>
          <c:val>
            <c:numRef>
              <c:f>Sheet1!$J$4:$J$25</c:f>
              <c:numCache>
                <c:formatCode>General</c:formatCode>
                <c:ptCount val="22"/>
                <c:pt idx="0">
                  <c:v>1533535</c:v>
                </c:pt>
                <c:pt idx="1">
                  <c:v>1584243</c:v>
                </c:pt>
                <c:pt idx="2">
                  <c:v>169528</c:v>
                </c:pt>
                <c:pt idx="3">
                  <c:v>292545</c:v>
                </c:pt>
                <c:pt idx="4">
                  <c:v>121657</c:v>
                </c:pt>
                <c:pt idx="5">
                  <c:v>105183</c:v>
                </c:pt>
                <c:pt idx="6">
                  <c:v>293759</c:v>
                </c:pt>
                <c:pt idx="7">
                  <c:v>90542</c:v>
                </c:pt>
                <c:pt idx="8">
                  <c:v>754006</c:v>
                </c:pt>
                <c:pt idx="9">
                  <c:v>153907</c:v>
                </c:pt>
                <c:pt idx="10">
                  <c:v>5010624</c:v>
                </c:pt>
                <c:pt idx="11">
                  <c:v>807819</c:v>
                </c:pt>
                <c:pt idx="12">
                  <c:v>4022147</c:v>
                </c:pt>
                <c:pt idx="13">
                  <c:v>1225319</c:v>
                </c:pt>
                <c:pt idx="14">
                  <c:v>1091725</c:v>
                </c:pt>
                <c:pt idx="15">
                  <c:v>17000274</c:v>
                </c:pt>
                <c:pt idx="16">
                  <c:v>9549086</c:v>
                </c:pt>
                <c:pt idx="17">
                  <c:v>1440386</c:v>
                </c:pt>
                <c:pt idx="18">
                  <c:v>1849985</c:v>
                </c:pt>
                <c:pt idx="19">
                  <c:v>3370355</c:v>
                </c:pt>
                <c:pt idx="20">
                  <c:v>2516691</c:v>
                </c:pt>
                <c:pt idx="21">
                  <c:v>62054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3965712"/>
        <c:axId val="183966272"/>
      </c:barChart>
      <c:catAx>
        <c:axId val="18396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66272"/>
        <c:crosses val="autoZero"/>
        <c:auto val="1"/>
        <c:lblAlgn val="ctr"/>
        <c:lblOffset val="100"/>
        <c:noMultiLvlLbl val="0"/>
      </c:catAx>
      <c:valAx>
        <c:axId val="183966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65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SPME-GC-MS</a:t>
            </a:r>
            <a:r>
              <a:rPr lang="en-GB" b="1" baseline="0"/>
              <a:t> fiber experiment (2.5 hs, 5 grams)</a:t>
            </a:r>
            <a:endParaRPr lang="en-GB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89895809073696E-2"/>
          <c:y val="7.5948487440943749E-2"/>
          <c:w val="0.89010708451284137"/>
          <c:h val="0.670073448865536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74</c:f>
              <c:strCache>
                <c:ptCount val="1"/>
                <c:pt idx="0">
                  <c:v>Galleria mellonell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B$76:$B$106</c:f>
              <c:strCache>
                <c:ptCount val="31"/>
                <c:pt idx="0">
                  <c:v>a-pinene</c:v>
                </c:pt>
                <c:pt idx="1">
                  <c:v>nonanal</c:v>
                </c:pt>
                <c:pt idx="2">
                  <c:v>decanal</c:v>
                </c:pt>
                <c:pt idx="3">
                  <c:v>hexanoic acid</c:v>
                </c:pt>
                <c:pt idx="4">
                  <c:v>butanoic acid, butyl ester</c:v>
                </c:pt>
                <c:pt idx="5">
                  <c:v>tetradecanal</c:v>
                </c:pt>
                <c:pt idx="6">
                  <c:v>tridecanol</c:v>
                </c:pt>
                <c:pt idx="7">
                  <c:v>octanoic acid</c:v>
                </c:pt>
                <c:pt idx="8">
                  <c:v>cyclododecane</c:v>
                </c:pt>
                <c:pt idx="9">
                  <c:v>1-tetradecanol-methyl ether</c:v>
                </c:pt>
                <c:pt idx="10">
                  <c:v>nonanoic acid</c:v>
                </c:pt>
                <c:pt idx="11">
                  <c:v>decanoic acid</c:v>
                </c:pt>
                <c:pt idx="12">
                  <c:v>2-(phenyl methylene)-octanal</c:v>
                </c:pt>
                <c:pt idx="13">
                  <c:v>tetracosanol</c:v>
                </c:pt>
                <c:pt idx="14">
                  <c:v>tridecane</c:v>
                </c:pt>
                <c:pt idx="15">
                  <c:v>1-hexadecanol</c:v>
                </c:pt>
                <c:pt idx="16">
                  <c:v>dodecanoic acid</c:v>
                </c:pt>
                <c:pt idx="17">
                  <c:v>1-heptacosanol</c:v>
                </c:pt>
                <c:pt idx="18">
                  <c:v>cyclohexadecane</c:v>
                </c:pt>
                <c:pt idx="19">
                  <c:v>tetradecanoic acid</c:v>
                </c:pt>
                <c:pt idx="20">
                  <c:v>tetradecenoic acid</c:v>
                </c:pt>
                <c:pt idx="21">
                  <c:v>pentadecanoic acid</c:v>
                </c:pt>
                <c:pt idx="22">
                  <c:v>pentadecenoic acid</c:v>
                </c:pt>
                <c:pt idx="23">
                  <c:v> bis(2-ethylhexyl) ester-hexanedioic acid</c:v>
                </c:pt>
                <c:pt idx="24">
                  <c:v>hexadecanoic acid</c:v>
                </c:pt>
                <c:pt idx="25">
                  <c:v>cis-9-hexadecenoic acid</c:v>
                </c:pt>
                <c:pt idx="26">
                  <c:v>heptadecanoic acid</c:v>
                </c:pt>
                <c:pt idx="27">
                  <c:v>cis-10-heptadecenoic acid</c:v>
                </c:pt>
                <c:pt idx="28">
                  <c:v>squalene</c:v>
                </c:pt>
                <c:pt idx="29">
                  <c:v>octadecanoic acid</c:v>
                </c:pt>
                <c:pt idx="30">
                  <c:v>octadecenoic acid</c:v>
                </c:pt>
              </c:strCache>
            </c:strRef>
          </c:cat>
          <c:val>
            <c:numRef>
              <c:f>Sheet1!$C$76:$C$106</c:f>
              <c:numCache>
                <c:formatCode>General</c:formatCode>
                <c:ptCount val="31"/>
                <c:pt idx="0">
                  <c:v>636089</c:v>
                </c:pt>
                <c:pt idx="1">
                  <c:v>428083</c:v>
                </c:pt>
                <c:pt idx="3">
                  <c:v>497850</c:v>
                </c:pt>
                <c:pt idx="4">
                  <c:v>341723</c:v>
                </c:pt>
                <c:pt idx="5">
                  <c:v>81614</c:v>
                </c:pt>
                <c:pt idx="6">
                  <c:v>365339</c:v>
                </c:pt>
                <c:pt idx="7">
                  <c:v>89966</c:v>
                </c:pt>
                <c:pt idx="8">
                  <c:v>104622</c:v>
                </c:pt>
                <c:pt idx="10">
                  <c:v>166701</c:v>
                </c:pt>
                <c:pt idx="11">
                  <c:v>220127</c:v>
                </c:pt>
                <c:pt idx="12">
                  <c:v>47227</c:v>
                </c:pt>
                <c:pt idx="13">
                  <c:v>100245</c:v>
                </c:pt>
                <c:pt idx="14">
                  <c:v>61261</c:v>
                </c:pt>
                <c:pt idx="16">
                  <c:v>741059</c:v>
                </c:pt>
                <c:pt idx="17">
                  <c:v>272986</c:v>
                </c:pt>
                <c:pt idx="19">
                  <c:v>7515535</c:v>
                </c:pt>
                <c:pt idx="20">
                  <c:v>1009510</c:v>
                </c:pt>
                <c:pt idx="21">
                  <c:v>6086305</c:v>
                </c:pt>
                <c:pt idx="23">
                  <c:v>1394557</c:v>
                </c:pt>
                <c:pt idx="24">
                  <c:v>25017328</c:v>
                </c:pt>
                <c:pt idx="25">
                  <c:v>12663043</c:v>
                </c:pt>
                <c:pt idx="26">
                  <c:v>2094653</c:v>
                </c:pt>
                <c:pt idx="27">
                  <c:v>2362311</c:v>
                </c:pt>
                <c:pt idx="28">
                  <c:v>2911015</c:v>
                </c:pt>
                <c:pt idx="29">
                  <c:v>2850172</c:v>
                </c:pt>
                <c:pt idx="30">
                  <c:v>8189635</c:v>
                </c:pt>
              </c:numCache>
            </c:numRef>
          </c:val>
        </c:ser>
        <c:ser>
          <c:idx val="1"/>
          <c:order val="1"/>
          <c:tx>
            <c:strRef>
              <c:f>Sheet1!$D$74</c:f>
              <c:strCache>
                <c:ptCount val="1"/>
                <c:pt idx="0">
                  <c:v>Tenebrio molito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heet1!$D$76:$D$106</c:f>
              <c:numCache>
                <c:formatCode>General</c:formatCode>
                <c:ptCount val="31"/>
                <c:pt idx="1">
                  <c:v>1533535</c:v>
                </c:pt>
                <c:pt idx="2">
                  <c:v>1584243</c:v>
                </c:pt>
                <c:pt idx="3">
                  <c:v>169528</c:v>
                </c:pt>
                <c:pt idx="7">
                  <c:v>121657</c:v>
                </c:pt>
                <c:pt idx="8">
                  <c:v>292545</c:v>
                </c:pt>
                <c:pt idx="9">
                  <c:v>105183</c:v>
                </c:pt>
                <c:pt idx="11">
                  <c:v>293759</c:v>
                </c:pt>
                <c:pt idx="15">
                  <c:v>90542</c:v>
                </c:pt>
                <c:pt idx="16">
                  <c:v>754006</c:v>
                </c:pt>
                <c:pt idx="18">
                  <c:v>153907</c:v>
                </c:pt>
                <c:pt idx="19">
                  <c:v>5010624</c:v>
                </c:pt>
                <c:pt idx="20">
                  <c:v>807819</c:v>
                </c:pt>
                <c:pt idx="21">
                  <c:v>4022147</c:v>
                </c:pt>
                <c:pt idx="22">
                  <c:v>1225319</c:v>
                </c:pt>
                <c:pt idx="23">
                  <c:v>1091725</c:v>
                </c:pt>
                <c:pt idx="24">
                  <c:v>17000274</c:v>
                </c:pt>
                <c:pt idx="25">
                  <c:v>9549086</c:v>
                </c:pt>
                <c:pt idx="26">
                  <c:v>1440386</c:v>
                </c:pt>
                <c:pt idx="27">
                  <c:v>1849985</c:v>
                </c:pt>
                <c:pt idx="28">
                  <c:v>3370355</c:v>
                </c:pt>
                <c:pt idx="29">
                  <c:v>2516691</c:v>
                </c:pt>
                <c:pt idx="30">
                  <c:v>62054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3968512"/>
        <c:axId val="183969072"/>
      </c:barChart>
      <c:catAx>
        <c:axId val="183968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69072"/>
        <c:crosses val="autoZero"/>
        <c:auto val="1"/>
        <c:lblAlgn val="ctr"/>
        <c:lblOffset val="100"/>
        <c:noMultiLvlLbl val="0"/>
      </c:catAx>
      <c:valAx>
        <c:axId val="18396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68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752483237676146"/>
          <c:y val="3.3476520515989816E-2"/>
          <c:w val="0.11246418459628045"/>
          <c:h val="8.13958025442194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5016</xdr:colOff>
      <xdr:row>30</xdr:row>
      <xdr:rowOff>138791</xdr:rowOff>
    </xdr:from>
    <xdr:to>
      <xdr:col>6</xdr:col>
      <xdr:colOff>1183821</xdr:colOff>
      <xdr:row>63</xdr:row>
      <xdr:rowOff>5442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9</xdr:row>
      <xdr:rowOff>0</xdr:rowOff>
    </xdr:from>
    <xdr:to>
      <xdr:col>20</xdr:col>
      <xdr:colOff>142877</xdr:colOff>
      <xdr:row>61</xdr:row>
      <xdr:rowOff>10613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75</xdr:row>
      <xdr:rowOff>0</xdr:rowOff>
    </xdr:from>
    <xdr:to>
      <xdr:col>15</xdr:col>
      <xdr:colOff>88449</xdr:colOff>
      <xdr:row>107</xdr:row>
      <xdr:rowOff>10613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06"/>
  <sheetViews>
    <sheetView tabSelected="1" zoomScale="70" zoomScaleNormal="70" workbookViewId="0">
      <selection activeCell="F81" sqref="F81"/>
    </sheetView>
  </sheetViews>
  <sheetFormatPr defaultRowHeight="15" x14ac:dyDescent="0.25"/>
  <cols>
    <col min="1" max="1" width="31.5703125" customWidth="1"/>
    <col min="2" max="2" width="39" customWidth="1"/>
    <col min="3" max="3" width="27.7109375" customWidth="1"/>
    <col min="4" max="4" width="22.7109375" customWidth="1"/>
    <col min="5" max="5" width="18.85546875" customWidth="1"/>
    <col min="6" max="6" width="36.85546875" customWidth="1"/>
    <col min="7" max="7" width="37.5703125" customWidth="1"/>
    <col min="9" max="9" width="17.5703125" customWidth="1"/>
    <col min="10" max="10" width="12.28515625" customWidth="1"/>
  </cols>
  <sheetData>
    <row r="2" spans="1:10" x14ac:dyDescent="0.25">
      <c r="A2" s="4"/>
      <c r="B2" t="s">
        <v>0</v>
      </c>
      <c r="G2" t="s">
        <v>0</v>
      </c>
    </row>
    <row r="3" spans="1:10" x14ac:dyDescent="0.25">
      <c r="A3" s="2" t="s">
        <v>37</v>
      </c>
      <c r="B3" s="1" t="s">
        <v>1</v>
      </c>
      <c r="C3" s="1" t="s">
        <v>2</v>
      </c>
      <c r="D3" s="1" t="s">
        <v>3</v>
      </c>
      <c r="E3" s="1" t="s">
        <v>4</v>
      </c>
      <c r="F3" s="3" t="s">
        <v>38</v>
      </c>
      <c r="G3" s="1" t="s">
        <v>1</v>
      </c>
      <c r="H3" s="1" t="s">
        <v>2</v>
      </c>
      <c r="I3" s="1" t="s">
        <v>3</v>
      </c>
      <c r="J3" s="1" t="s">
        <v>4</v>
      </c>
    </row>
    <row r="4" spans="1:10" x14ac:dyDescent="0.25">
      <c r="A4" t="s">
        <v>36</v>
      </c>
      <c r="B4" t="s">
        <v>5</v>
      </c>
      <c r="C4">
        <v>136</v>
      </c>
      <c r="D4">
        <v>1.9510000000000001</v>
      </c>
      <c r="E4">
        <v>636089</v>
      </c>
      <c r="F4" t="s">
        <v>36</v>
      </c>
      <c r="G4" t="s">
        <v>6</v>
      </c>
      <c r="H4">
        <v>142</v>
      </c>
      <c r="I4">
        <v>6.75</v>
      </c>
      <c r="J4">
        <v>1533535</v>
      </c>
    </row>
    <row r="5" spans="1:10" x14ac:dyDescent="0.25">
      <c r="B5" t="s">
        <v>6</v>
      </c>
      <c r="C5">
        <v>142</v>
      </c>
      <c r="D5">
        <v>6.7889999999999997</v>
      </c>
      <c r="E5">
        <v>428083</v>
      </c>
      <c r="G5" t="s">
        <v>7</v>
      </c>
      <c r="H5">
        <v>156</v>
      </c>
      <c r="I5">
        <v>8.5</v>
      </c>
      <c r="J5">
        <v>1584243</v>
      </c>
    </row>
    <row r="6" spans="1:10" x14ac:dyDescent="0.25">
      <c r="B6" t="s">
        <v>8</v>
      </c>
      <c r="C6">
        <v>116</v>
      </c>
      <c r="D6">
        <v>13.492000000000001</v>
      </c>
      <c r="E6">
        <v>497850</v>
      </c>
      <c r="G6" t="s">
        <v>8</v>
      </c>
      <c r="H6">
        <v>116</v>
      </c>
      <c r="I6">
        <v>13.507999999999999</v>
      </c>
      <c r="J6">
        <v>169528</v>
      </c>
    </row>
    <row r="7" spans="1:10" x14ac:dyDescent="0.25">
      <c r="B7" t="s">
        <v>9</v>
      </c>
      <c r="C7">
        <v>144</v>
      </c>
      <c r="D7">
        <v>13.629</v>
      </c>
      <c r="E7">
        <v>341723</v>
      </c>
      <c r="G7" t="s">
        <v>10</v>
      </c>
      <c r="H7">
        <v>168</v>
      </c>
      <c r="I7">
        <v>14.731999999999999</v>
      </c>
      <c r="J7">
        <v>292545</v>
      </c>
    </row>
    <row r="8" spans="1:10" x14ac:dyDescent="0.25">
      <c r="B8" t="s">
        <v>11</v>
      </c>
      <c r="C8">
        <v>212</v>
      </c>
      <c r="D8">
        <v>14.207000000000001</v>
      </c>
      <c r="E8">
        <v>81614</v>
      </c>
      <c r="G8" t="s">
        <v>12</v>
      </c>
      <c r="H8">
        <v>145</v>
      </c>
      <c r="I8">
        <v>15.984999999999999</v>
      </c>
      <c r="J8">
        <v>121657</v>
      </c>
    </row>
    <row r="9" spans="1:10" x14ac:dyDescent="0.25">
      <c r="B9" t="s">
        <v>13</v>
      </c>
      <c r="C9">
        <v>200</v>
      </c>
      <c r="D9">
        <v>14.728</v>
      </c>
      <c r="E9">
        <v>365339</v>
      </c>
      <c r="G9" t="s">
        <v>14</v>
      </c>
      <c r="H9">
        <v>228</v>
      </c>
      <c r="I9">
        <v>17.073</v>
      </c>
      <c r="J9">
        <v>105183</v>
      </c>
    </row>
    <row r="10" spans="1:10" x14ac:dyDescent="0.25">
      <c r="B10" t="s">
        <v>12</v>
      </c>
      <c r="C10">
        <v>145</v>
      </c>
      <c r="D10">
        <v>15.981</v>
      </c>
      <c r="E10">
        <v>89966</v>
      </c>
      <c r="G10" t="s">
        <v>15</v>
      </c>
      <c r="H10">
        <v>172</v>
      </c>
      <c r="I10">
        <v>18.257999999999999</v>
      </c>
      <c r="J10">
        <v>293759</v>
      </c>
    </row>
    <row r="11" spans="1:10" x14ac:dyDescent="0.25">
      <c r="B11" t="s">
        <v>10</v>
      </c>
      <c r="C11">
        <v>168</v>
      </c>
      <c r="D11">
        <v>17.068000000000001</v>
      </c>
      <c r="E11">
        <v>104622</v>
      </c>
      <c r="G11" t="s">
        <v>16</v>
      </c>
      <c r="H11">
        <v>242</v>
      </c>
      <c r="I11">
        <v>19.241</v>
      </c>
      <c r="J11">
        <v>90542</v>
      </c>
    </row>
    <row r="12" spans="1:10" x14ac:dyDescent="0.25">
      <c r="B12" t="s">
        <v>17</v>
      </c>
      <c r="C12">
        <v>158</v>
      </c>
      <c r="D12">
        <v>17.148</v>
      </c>
      <c r="E12">
        <v>166701</v>
      </c>
      <c r="G12" t="s">
        <v>18</v>
      </c>
      <c r="H12">
        <v>200</v>
      </c>
      <c r="I12">
        <v>20.363</v>
      </c>
      <c r="J12">
        <v>754006</v>
      </c>
    </row>
    <row r="13" spans="1:10" x14ac:dyDescent="0.25">
      <c r="B13" t="s">
        <v>15</v>
      </c>
      <c r="C13">
        <v>172</v>
      </c>
      <c r="D13">
        <v>18.257999999999999</v>
      </c>
      <c r="E13">
        <v>220127</v>
      </c>
      <c r="G13" t="s">
        <v>19</v>
      </c>
      <c r="H13">
        <v>224</v>
      </c>
      <c r="I13">
        <v>21.273</v>
      </c>
      <c r="J13">
        <v>153907</v>
      </c>
    </row>
    <row r="14" spans="1:10" x14ac:dyDescent="0.25">
      <c r="B14" t="s">
        <v>20</v>
      </c>
      <c r="C14">
        <v>216</v>
      </c>
      <c r="D14">
        <v>18.882000000000001</v>
      </c>
      <c r="E14">
        <v>47227</v>
      </c>
      <c r="G14" t="s">
        <v>21</v>
      </c>
      <c r="H14">
        <v>228</v>
      </c>
      <c r="I14">
        <v>22.38</v>
      </c>
      <c r="J14">
        <v>5010624</v>
      </c>
    </row>
    <row r="15" spans="1:10" x14ac:dyDescent="0.25">
      <c r="B15" t="s">
        <v>22</v>
      </c>
      <c r="C15">
        <v>354</v>
      </c>
      <c r="D15">
        <v>19.242999999999999</v>
      </c>
      <c r="E15">
        <v>100245</v>
      </c>
      <c r="G15" t="s">
        <v>23</v>
      </c>
      <c r="H15">
        <v>226</v>
      </c>
      <c r="I15">
        <v>22.817</v>
      </c>
      <c r="J15">
        <v>807819</v>
      </c>
    </row>
    <row r="16" spans="1:10" x14ac:dyDescent="0.25">
      <c r="B16" t="s">
        <v>24</v>
      </c>
      <c r="C16">
        <v>184</v>
      </c>
      <c r="D16">
        <v>20.170000000000002</v>
      </c>
      <c r="E16">
        <v>61261</v>
      </c>
      <c r="G16" t="s">
        <v>25</v>
      </c>
      <c r="H16">
        <v>242</v>
      </c>
      <c r="I16">
        <v>23.687000000000001</v>
      </c>
      <c r="J16">
        <v>4022147</v>
      </c>
    </row>
    <row r="17" spans="2:10" x14ac:dyDescent="0.25">
      <c r="B17" t="s">
        <v>18</v>
      </c>
      <c r="C17">
        <v>200</v>
      </c>
      <c r="D17">
        <v>20.37</v>
      </c>
      <c r="E17">
        <v>741059</v>
      </c>
      <c r="G17" t="s">
        <v>26</v>
      </c>
      <c r="H17">
        <v>240</v>
      </c>
      <c r="I17">
        <v>24.202000000000002</v>
      </c>
      <c r="J17">
        <v>1225319</v>
      </c>
    </row>
    <row r="18" spans="2:10" x14ac:dyDescent="0.25">
      <c r="B18" t="s">
        <v>27</v>
      </c>
      <c r="C18">
        <v>396</v>
      </c>
      <c r="D18">
        <v>21.262</v>
      </c>
      <c r="E18">
        <v>272986</v>
      </c>
      <c r="G18" t="s">
        <v>28</v>
      </c>
      <c r="H18">
        <v>370</v>
      </c>
      <c r="I18">
        <v>24.344999999999999</v>
      </c>
      <c r="J18">
        <v>1091725</v>
      </c>
    </row>
    <row r="19" spans="2:10" x14ac:dyDescent="0.25">
      <c r="B19" t="s">
        <v>21</v>
      </c>
      <c r="C19">
        <v>228</v>
      </c>
      <c r="D19">
        <v>22.384</v>
      </c>
      <c r="E19">
        <v>7515535</v>
      </c>
      <c r="G19" t="s">
        <v>29</v>
      </c>
      <c r="H19">
        <v>256</v>
      </c>
      <c r="I19">
        <v>25.391999999999999</v>
      </c>
      <c r="J19">
        <v>17000274</v>
      </c>
    </row>
    <row r="20" spans="2:10" x14ac:dyDescent="0.25">
      <c r="B20" t="s">
        <v>23</v>
      </c>
      <c r="C20">
        <v>226</v>
      </c>
      <c r="D20">
        <v>22.83</v>
      </c>
      <c r="E20">
        <v>1009510</v>
      </c>
      <c r="G20" t="s">
        <v>33</v>
      </c>
      <c r="H20">
        <v>254</v>
      </c>
      <c r="I20">
        <v>26.045000000000002</v>
      </c>
      <c r="J20">
        <v>9549086</v>
      </c>
    </row>
    <row r="21" spans="2:10" x14ac:dyDescent="0.25">
      <c r="B21" t="s">
        <v>25</v>
      </c>
      <c r="C21">
        <v>242</v>
      </c>
      <c r="D21">
        <v>23.693999999999999</v>
      </c>
      <c r="E21">
        <v>6086305</v>
      </c>
      <c r="G21" t="s">
        <v>30</v>
      </c>
      <c r="H21">
        <v>270</v>
      </c>
      <c r="I21">
        <v>27.652999999999999</v>
      </c>
      <c r="J21">
        <v>1440386</v>
      </c>
    </row>
    <row r="22" spans="2:10" x14ac:dyDescent="0.25">
      <c r="B22" t="s">
        <v>28</v>
      </c>
      <c r="C22">
        <v>370</v>
      </c>
      <c r="D22">
        <v>24.347000000000001</v>
      </c>
      <c r="E22">
        <v>1394557</v>
      </c>
      <c r="G22" t="s">
        <v>31</v>
      </c>
      <c r="H22">
        <v>268</v>
      </c>
      <c r="I22">
        <v>28.494</v>
      </c>
      <c r="J22">
        <v>1849985</v>
      </c>
    </row>
    <row r="23" spans="2:10" x14ac:dyDescent="0.25">
      <c r="B23" t="s">
        <v>29</v>
      </c>
      <c r="C23">
        <v>256</v>
      </c>
      <c r="D23">
        <v>25.451000000000001</v>
      </c>
      <c r="E23">
        <v>25017328</v>
      </c>
      <c r="G23" t="s">
        <v>32</v>
      </c>
      <c r="H23">
        <v>410</v>
      </c>
      <c r="I23">
        <v>29.352</v>
      </c>
      <c r="J23">
        <v>3370355</v>
      </c>
    </row>
    <row r="24" spans="2:10" x14ac:dyDescent="0.25">
      <c r="B24" t="s">
        <v>33</v>
      </c>
      <c r="C24">
        <v>254</v>
      </c>
      <c r="D24">
        <v>26.045999999999999</v>
      </c>
      <c r="E24">
        <v>12663043</v>
      </c>
      <c r="G24" t="s">
        <v>34</v>
      </c>
      <c r="H24">
        <v>284</v>
      </c>
      <c r="I24">
        <v>30.748000000000001</v>
      </c>
      <c r="J24">
        <v>2516691</v>
      </c>
    </row>
    <row r="25" spans="2:10" x14ac:dyDescent="0.25">
      <c r="B25" t="s">
        <v>30</v>
      </c>
      <c r="C25">
        <v>270</v>
      </c>
      <c r="D25">
        <v>27.677</v>
      </c>
      <c r="E25">
        <v>2094653</v>
      </c>
      <c r="G25" t="s">
        <v>35</v>
      </c>
      <c r="H25">
        <v>282</v>
      </c>
      <c r="I25">
        <v>31.594999999999999</v>
      </c>
      <c r="J25">
        <v>6205469</v>
      </c>
    </row>
    <row r="26" spans="2:10" x14ac:dyDescent="0.25">
      <c r="B26" t="s">
        <v>31</v>
      </c>
      <c r="C26">
        <v>268</v>
      </c>
      <c r="D26">
        <v>28.443999999999999</v>
      </c>
      <c r="E26">
        <v>2362311</v>
      </c>
    </row>
    <row r="27" spans="2:10" x14ac:dyDescent="0.25">
      <c r="B27" t="s">
        <v>32</v>
      </c>
      <c r="C27">
        <v>410</v>
      </c>
      <c r="D27">
        <v>29.359000000000002</v>
      </c>
      <c r="E27">
        <v>2911015</v>
      </c>
    </row>
    <row r="28" spans="2:10" x14ac:dyDescent="0.25">
      <c r="B28" t="s">
        <v>34</v>
      </c>
      <c r="C28">
        <v>284</v>
      </c>
      <c r="D28">
        <v>30.738</v>
      </c>
      <c r="E28">
        <v>2850172</v>
      </c>
    </row>
    <row r="29" spans="2:10" x14ac:dyDescent="0.25">
      <c r="B29" t="s">
        <v>35</v>
      </c>
      <c r="C29">
        <v>282</v>
      </c>
      <c r="D29">
        <v>31.631</v>
      </c>
      <c r="E29">
        <v>8189635</v>
      </c>
    </row>
    <row r="74" spans="2:4" x14ac:dyDescent="0.25">
      <c r="C74" s="5" t="s">
        <v>37</v>
      </c>
      <c r="D74" s="5" t="s">
        <v>38</v>
      </c>
    </row>
    <row r="75" spans="2:4" x14ac:dyDescent="0.25">
      <c r="C75" s="1" t="s">
        <v>4</v>
      </c>
      <c r="D75" s="1" t="s">
        <v>4</v>
      </c>
    </row>
    <row r="76" spans="2:4" x14ac:dyDescent="0.25">
      <c r="B76" t="s">
        <v>5</v>
      </c>
      <c r="C76">
        <v>636089</v>
      </c>
    </row>
    <row r="77" spans="2:4" x14ac:dyDescent="0.25">
      <c r="B77" t="s">
        <v>6</v>
      </c>
      <c r="C77">
        <v>428083</v>
      </c>
      <c r="D77">
        <v>1533535</v>
      </c>
    </row>
    <row r="78" spans="2:4" x14ac:dyDescent="0.25">
      <c r="B78" t="s">
        <v>7</v>
      </c>
      <c r="D78">
        <v>1584243</v>
      </c>
    </row>
    <row r="79" spans="2:4" x14ac:dyDescent="0.25">
      <c r="B79" t="s">
        <v>8</v>
      </c>
      <c r="C79">
        <v>497850</v>
      </c>
      <c r="D79">
        <v>169528</v>
      </c>
    </row>
    <row r="80" spans="2:4" x14ac:dyDescent="0.25">
      <c r="B80" t="s">
        <v>9</v>
      </c>
      <c r="C80">
        <v>341723</v>
      </c>
    </row>
    <row r="81" spans="2:4" x14ac:dyDescent="0.25">
      <c r="B81" t="s">
        <v>11</v>
      </c>
      <c r="C81">
        <v>81614</v>
      </c>
    </row>
    <row r="82" spans="2:4" x14ac:dyDescent="0.25">
      <c r="B82" t="s">
        <v>13</v>
      </c>
      <c r="C82">
        <v>365339</v>
      </c>
    </row>
    <row r="83" spans="2:4" x14ac:dyDescent="0.25">
      <c r="B83" t="s">
        <v>12</v>
      </c>
      <c r="C83">
        <v>89966</v>
      </c>
      <c r="D83">
        <v>121657</v>
      </c>
    </row>
    <row r="84" spans="2:4" x14ac:dyDescent="0.25">
      <c r="B84" t="s">
        <v>10</v>
      </c>
      <c r="C84">
        <v>104622</v>
      </c>
      <c r="D84">
        <v>292545</v>
      </c>
    </row>
    <row r="85" spans="2:4" x14ac:dyDescent="0.25">
      <c r="B85" t="s">
        <v>14</v>
      </c>
      <c r="D85">
        <v>105183</v>
      </c>
    </row>
    <row r="86" spans="2:4" x14ac:dyDescent="0.25">
      <c r="B86" t="s">
        <v>17</v>
      </c>
      <c r="C86">
        <v>166701</v>
      </c>
    </row>
    <row r="87" spans="2:4" x14ac:dyDescent="0.25">
      <c r="B87" t="s">
        <v>15</v>
      </c>
      <c r="C87">
        <v>220127</v>
      </c>
      <c r="D87">
        <v>293759</v>
      </c>
    </row>
    <row r="88" spans="2:4" x14ac:dyDescent="0.25">
      <c r="B88" t="s">
        <v>20</v>
      </c>
      <c r="C88">
        <v>47227</v>
      </c>
    </row>
    <row r="89" spans="2:4" x14ac:dyDescent="0.25">
      <c r="B89" t="s">
        <v>22</v>
      </c>
      <c r="C89">
        <v>100245</v>
      </c>
    </row>
    <row r="90" spans="2:4" x14ac:dyDescent="0.25">
      <c r="B90" t="s">
        <v>24</v>
      </c>
      <c r="C90">
        <v>61261</v>
      </c>
    </row>
    <row r="91" spans="2:4" x14ac:dyDescent="0.25">
      <c r="B91" t="s">
        <v>16</v>
      </c>
      <c r="D91">
        <v>90542</v>
      </c>
    </row>
    <row r="92" spans="2:4" x14ac:dyDescent="0.25">
      <c r="B92" t="s">
        <v>18</v>
      </c>
      <c r="C92">
        <v>741059</v>
      </c>
      <c r="D92">
        <v>754006</v>
      </c>
    </row>
    <row r="93" spans="2:4" x14ac:dyDescent="0.25">
      <c r="B93" t="s">
        <v>27</v>
      </c>
      <c r="C93">
        <v>272986</v>
      </c>
    </row>
    <row r="94" spans="2:4" x14ac:dyDescent="0.25">
      <c r="B94" t="s">
        <v>19</v>
      </c>
      <c r="D94">
        <v>153907</v>
      </c>
    </row>
    <row r="95" spans="2:4" x14ac:dyDescent="0.25">
      <c r="B95" t="s">
        <v>21</v>
      </c>
      <c r="C95">
        <v>7515535</v>
      </c>
      <c r="D95">
        <v>5010624</v>
      </c>
    </row>
    <row r="96" spans="2:4" x14ac:dyDescent="0.25">
      <c r="B96" t="s">
        <v>23</v>
      </c>
      <c r="C96">
        <v>1009510</v>
      </c>
      <c r="D96">
        <v>807819</v>
      </c>
    </row>
    <row r="97" spans="2:4" x14ac:dyDescent="0.25">
      <c r="B97" t="s">
        <v>25</v>
      </c>
      <c r="C97">
        <v>6086305</v>
      </c>
      <c r="D97">
        <v>4022147</v>
      </c>
    </row>
    <row r="98" spans="2:4" x14ac:dyDescent="0.25">
      <c r="B98" t="s">
        <v>26</v>
      </c>
      <c r="D98">
        <v>1225319</v>
      </c>
    </row>
    <row r="99" spans="2:4" x14ac:dyDescent="0.25">
      <c r="B99" t="s">
        <v>28</v>
      </c>
      <c r="C99">
        <v>1394557</v>
      </c>
      <c r="D99">
        <v>1091725</v>
      </c>
    </row>
    <row r="100" spans="2:4" x14ac:dyDescent="0.25">
      <c r="B100" t="s">
        <v>29</v>
      </c>
      <c r="C100">
        <v>25017328</v>
      </c>
      <c r="D100">
        <v>17000274</v>
      </c>
    </row>
    <row r="101" spans="2:4" x14ac:dyDescent="0.25">
      <c r="B101" t="s">
        <v>33</v>
      </c>
      <c r="C101">
        <v>12663043</v>
      </c>
      <c r="D101">
        <v>9549086</v>
      </c>
    </row>
    <row r="102" spans="2:4" x14ac:dyDescent="0.25">
      <c r="B102" t="s">
        <v>30</v>
      </c>
      <c r="C102">
        <v>2094653</v>
      </c>
      <c r="D102">
        <v>1440386</v>
      </c>
    </row>
    <row r="103" spans="2:4" x14ac:dyDescent="0.25">
      <c r="B103" t="s">
        <v>31</v>
      </c>
      <c r="C103">
        <v>2362311</v>
      </c>
      <c r="D103">
        <v>1849985</v>
      </c>
    </row>
    <row r="104" spans="2:4" x14ac:dyDescent="0.25">
      <c r="B104" t="s">
        <v>32</v>
      </c>
      <c r="C104">
        <v>2911015</v>
      </c>
      <c r="D104">
        <v>3370355</v>
      </c>
    </row>
    <row r="105" spans="2:4" x14ac:dyDescent="0.25">
      <c r="B105" t="s">
        <v>34</v>
      </c>
      <c r="C105">
        <v>2850172</v>
      </c>
      <c r="D105">
        <v>2516691</v>
      </c>
    </row>
    <row r="106" spans="2:4" x14ac:dyDescent="0.25">
      <c r="B106" t="s">
        <v>35</v>
      </c>
      <c r="C106">
        <v>8189635</v>
      </c>
      <c r="D106">
        <v>620546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arrizo</dc:creator>
  <cp:lastModifiedBy>Johnathan Dalzell</cp:lastModifiedBy>
  <dcterms:created xsi:type="dcterms:W3CDTF">2015-08-19T08:19:28Z</dcterms:created>
  <dcterms:modified xsi:type="dcterms:W3CDTF">2017-01-04T17:30:13Z</dcterms:modified>
</cp:coreProperties>
</file>